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mpastorek/Documents/RECAMO/Publikácie a drafty/hsf-1 activity as a predictive marker for resistance to Hsp90 inhibition/SUBMISSION PLOS ONE/"/>
    </mc:Choice>
  </mc:AlternateContent>
  <bookViews>
    <workbookView xWindow="0" yWindow="460" windowWidth="28800" windowHeight="16100" tabRatio="500"/>
  </bookViews>
  <sheets>
    <sheet name="spearman corr" sheetId="2" r:id="rId1"/>
    <sheet name="raw data" sheetId="3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1" i="2" l="1"/>
  <c r="E62" i="2"/>
  <c r="E63" i="2"/>
  <c r="E64" i="2"/>
  <c r="E65" i="2"/>
  <c r="E60" i="2"/>
  <c r="G60" i="2"/>
  <c r="H60" i="2"/>
  <c r="I60" i="2"/>
  <c r="G20" i="2"/>
  <c r="H20" i="2"/>
  <c r="I20" i="2"/>
  <c r="G28" i="2"/>
  <c r="H28" i="2"/>
  <c r="I28" i="2"/>
  <c r="G36" i="2"/>
  <c r="H36" i="2"/>
  <c r="I36" i="2"/>
  <c r="G44" i="2"/>
  <c r="H44" i="2"/>
  <c r="I44" i="2"/>
  <c r="G52" i="2"/>
  <c r="H52" i="2"/>
  <c r="I52" i="2"/>
  <c r="G12" i="2"/>
  <c r="H12" i="2"/>
  <c r="I12" i="2"/>
  <c r="E53" i="2"/>
  <c r="E54" i="2"/>
  <c r="E55" i="2"/>
  <c r="E56" i="2"/>
  <c r="E57" i="2"/>
  <c r="E52" i="2"/>
  <c r="E45" i="2"/>
  <c r="E46" i="2"/>
  <c r="E47" i="2"/>
  <c r="E48" i="2"/>
  <c r="E49" i="2"/>
  <c r="E44" i="2"/>
  <c r="E37" i="2"/>
  <c r="E38" i="2"/>
  <c r="E39" i="2"/>
  <c r="E40" i="2"/>
  <c r="E41" i="2"/>
  <c r="E36" i="2"/>
  <c r="E29" i="2"/>
  <c r="E30" i="2"/>
  <c r="E31" i="2"/>
  <c r="E32" i="2"/>
  <c r="E33" i="2"/>
  <c r="E28" i="2"/>
  <c r="E21" i="2"/>
  <c r="E22" i="2"/>
  <c r="E23" i="2"/>
  <c r="E24" i="2"/>
  <c r="E25" i="2"/>
  <c r="E20" i="2"/>
  <c r="D33" i="2"/>
  <c r="D32" i="2"/>
  <c r="D31" i="2"/>
  <c r="D30" i="2"/>
  <c r="D29" i="2"/>
  <c r="D28" i="2"/>
  <c r="D25" i="2"/>
  <c r="D24" i="2"/>
  <c r="D23" i="2"/>
  <c r="D22" i="2"/>
  <c r="D21" i="2"/>
  <c r="D20" i="2"/>
  <c r="D12" i="2"/>
  <c r="E12" i="2"/>
  <c r="D13" i="2"/>
  <c r="E13" i="2"/>
  <c r="D14" i="2"/>
  <c r="E14" i="2"/>
  <c r="D15" i="2"/>
  <c r="D16" i="2"/>
  <c r="D17" i="2"/>
  <c r="E15" i="2"/>
  <c r="E16" i="2"/>
  <c r="E17" i="2"/>
</calcChain>
</file>

<file path=xl/sharedStrings.xml><?xml version="1.0" encoding="utf-8"?>
<sst xmlns="http://schemas.openxmlformats.org/spreadsheetml/2006/main" count="192" uniqueCount="59">
  <si>
    <t>STUB1</t>
  </si>
  <si>
    <t>HSPD1</t>
  </si>
  <si>
    <t>HSPH1</t>
  </si>
  <si>
    <t>HSPA1A</t>
  </si>
  <si>
    <t>HSPA5</t>
  </si>
  <si>
    <t>STIP1</t>
  </si>
  <si>
    <t>UBB</t>
  </si>
  <si>
    <t>HSPA12B</t>
  </si>
  <si>
    <t>HSPB6</t>
  </si>
  <si>
    <t>HSPA4L</t>
  </si>
  <si>
    <t>HSPBP1</t>
  </si>
  <si>
    <t>HSPA12A</t>
  </si>
  <si>
    <t>HSPB8</t>
  </si>
  <si>
    <t>HSPA1B</t>
  </si>
  <si>
    <t>HSPA1L</t>
  </si>
  <si>
    <t>HSPA2</t>
  </si>
  <si>
    <t>HSPA4</t>
  </si>
  <si>
    <t>XIAP</t>
  </si>
  <si>
    <t>HSPA8</t>
  </si>
  <si>
    <t>HSPA9</t>
  </si>
  <si>
    <t>HSPB1</t>
  </si>
  <si>
    <t>HSP90AA1</t>
  </si>
  <si>
    <t>HSP90AB1</t>
  </si>
  <si>
    <t>HSP90AB3P</t>
  </si>
  <si>
    <t>HSPE1</t>
  </si>
  <si>
    <t>HSP90B3P</t>
  </si>
  <si>
    <t>HSPA14</t>
  </si>
  <si>
    <t>HSPB11</t>
  </si>
  <si>
    <t>HSP90AB4P</t>
  </si>
  <si>
    <t>HSPA13</t>
  </si>
  <si>
    <t>HSP90B1</t>
  </si>
  <si>
    <t>HSPBAP1</t>
  </si>
  <si>
    <t>HSPB9</t>
  </si>
  <si>
    <t>TRAP1</t>
  </si>
  <si>
    <t>HSF2BP</t>
  </si>
  <si>
    <t>HSF1</t>
  </si>
  <si>
    <t>HSF2</t>
  </si>
  <si>
    <t>HSF4</t>
  </si>
  <si>
    <t>BECN1</t>
  </si>
  <si>
    <t>Hsp40</t>
  </si>
  <si>
    <t>SERPINH1</t>
  </si>
  <si>
    <t>MCF-7</t>
  </si>
  <si>
    <t>T-47D</t>
  </si>
  <si>
    <t>SK-BR-3</t>
  </si>
  <si>
    <t>BT-20</t>
  </si>
  <si>
    <t>BT-474</t>
  </si>
  <si>
    <t>BT-549</t>
  </si>
  <si>
    <t>IC20 AUY</t>
  </si>
  <si>
    <t>rank1</t>
  </si>
  <si>
    <t>rank2</t>
  </si>
  <si>
    <t>spearman corr</t>
  </si>
  <si>
    <t>n</t>
  </si>
  <si>
    <t>t-value</t>
  </si>
  <si>
    <t>df</t>
  </si>
  <si>
    <t>significance</t>
  </si>
  <si>
    <t>gene/stub</t>
  </si>
  <si>
    <t>gene_name</t>
  </si>
  <si>
    <t>DNAJB1</t>
  </si>
  <si>
    <t>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2" fontId="0" fillId="0" borderId="0" xfId="0" applyNumberFormat="1"/>
    <xf numFmtId="165" fontId="0" fillId="0" borderId="0" xfId="0" applyNumberFormat="1"/>
    <xf numFmtId="165" fontId="1" fillId="0" borderId="0" xfId="0" applyNumberFormat="1" applyFont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12" xfId="0" applyBorder="1"/>
    <xf numFmtId="2" fontId="0" fillId="0" borderId="11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13" xfId="0" applyBorder="1"/>
    <xf numFmtId="0" fontId="0" fillId="0" borderId="14" xfId="0" applyBorder="1"/>
    <xf numFmtId="164" fontId="0" fillId="0" borderId="0" xfId="0" applyNumberFormat="1" applyBorder="1"/>
    <xf numFmtId="164" fontId="0" fillId="0" borderId="12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0" fontId="0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10" xfId="0" applyBorder="1"/>
    <xf numFmtId="0" fontId="0" fillId="0" borderId="13" xfId="0" applyBorder="1"/>
    <xf numFmtId="0" fontId="0" fillId="0" borderId="14" xfId="0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5"/>
  <sheetViews>
    <sheetView tabSelected="1" workbookViewId="0">
      <selection activeCell="K16" sqref="K16"/>
    </sheetView>
  </sheetViews>
  <sheetFormatPr baseColWidth="10" defaultRowHeight="16" x14ac:dyDescent="0.2"/>
  <cols>
    <col min="8" max="8" width="13" bestFit="1" customWidth="1"/>
    <col min="9" max="9" width="12.6640625" bestFit="1" customWidth="1"/>
    <col min="10" max="10" width="12.1640625" bestFit="1" customWidth="1"/>
  </cols>
  <sheetData>
    <row r="1" spans="1:43" x14ac:dyDescent="0.2">
      <c r="C1" s="31" t="s">
        <v>55</v>
      </c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3"/>
    </row>
    <row r="2" spans="1:43" x14ac:dyDescent="0.2">
      <c r="A2" s="13" t="s">
        <v>58</v>
      </c>
      <c r="B2" s="25" t="s">
        <v>47</v>
      </c>
      <c r="C2" s="24" t="s">
        <v>2</v>
      </c>
      <c r="D2" s="24" t="s">
        <v>7</v>
      </c>
      <c r="E2" s="24" t="s">
        <v>8</v>
      </c>
      <c r="F2" s="24" t="s">
        <v>9</v>
      </c>
      <c r="G2" s="24" t="s">
        <v>10</v>
      </c>
      <c r="H2" s="24" t="s">
        <v>11</v>
      </c>
      <c r="I2" s="24" t="s">
        <v>12</v>
      </c>
      <c r="J2" s="24" t="s">
        <v>3</v>
      </c>
      <c r="K2" s="24" t="s">
        <v>13</v>
      </c>
      <c r="L2" s="24" t="s">
        <v>14</v>
      </c>
      <c r="M2" s="24" t="s">
        <v>15</v>
      </c>
      <c r="N2" s="24" t="s">
        <v>16</v>
      </c>
      <c r="O2" s="24" t="s">
        <v>4</v>
      </c>
      <c r="P2" s="24" t="s">
        <v>17</v>
      </c>
      <c r="Q2" s="24" t="s">
        <v>18</v>
      </c>
      <c r="R2" s="24" t="s">
        <v>19</v>
      </c>
      <c r="S2" s="24" t="s">
        <v>20</v>
      </c>
      <c r="T2" s="24" t="s">
        <v>21</v>
      </c>
      <c r="U2" s="24" t="s">
        <v>22</v>
      </c>
      <c r="V2" s="24" t="s">
        <v>23</v>
      </c>
      <c r="W2" s="24" t="s">
        <v>1</v>
      </c>
      <c r="X2" s="24" t="s">
        <v>24</v>
      </c>
      <c r="Y2" s="24" t="s">
        <v>25</v>
      </c>
      <c r="Z2" s="24" t="s">
        <v>26</v>
      </c>
      <c r="AA2" s="24" t="s">
        <v>27</v>
      </c>
      <c r="AB2" s="24" t="s">
        <v>28</v>
      </c>
      <c r="AC2" s="24" t="s">
        <v>29</v>
      </c>
      <c r="AD2" s="24" t="s">
        <v>30</v>
      </c>
      <c r="AE2" s="24" t="s">
        <v>31</v>
      </c>
      <c r="AF2" s="24" t="s">
        <v>32</v>
      </c>
      <c r="AG2" s="24" t="s">
        <v>33</v>
      </c>
      <c r="AH2" s="24" t="s">
        <v>5</v>
      </c>
      <c r="AI2" s="24" t="s">
        <v>0</v>
      </c>
      <c r="AJ2" s="24" t="s">
        <v>34</v>
      </c>
      <c r="AK2" s="24" t="s">
        <v>35</v>
      </c>
      <c r="AL2" s="24" t="s">
        <v>36</v>
      </c>
      <c r="AM2" s="24" t="s">
        <v>37</v>
      </c>
      <c r="AN2" s="24" t="s">
        <v>38</v>
      </c>
      <c r="AO2" s="24" t="s">
        <v>39</v>
      </c>
      <c r="AP2" s="24" t="s">
        <v>6</v>
      </c>
      <c r="AQ2" s="25" t="s">
        <v>40</v>
      </c>
    </row>
    <row r="3" spans="1:43" x14ac:dyDescent="0.2">
      <c r="A3" s="11" t="s">
        <v>41</v>
      </c>
      <c r="B3" s="27">
        <v>10.300387612090633</v>
      </c>
      <c r="C3" s="26">
        <v>1.9605317272155454</v>
      </c>
      <c r="D3" s="26">
        <v>4.342103551309472E-3</v>
      </c>
      <c r="E3" s="26">
        <v>5.6289397307572485E-3</v>
      </c>
      <c r="F3" s="26">
        <v>1.0463060302757328E-2</v>
      </c>
      <c r="G3" s="26">
        <v>0.37467802176572929</v>
      </c>
      <c r="H3" s="26">
        <v>2.3888399125344614E-4</v>
      </c>
      <c r="I3" s="26">
        <v>3.4138216732073467E-3</v>
      </c>
      <c r="J3" s="26">
        <v>9.5665711672242425E-3</v>
      </c>
      <c r="K3" s="26">
        <v>2.6578498293515364E-2</v>
      </c>
      <c r="L3" s="26">
        <v>1.6163510421192972E-3</v>
      </c>
      <c r="M3" s="26">
        <v>1.9738544374761274E-2</v>
      </c>
      <c r="N3" s="26">
        <v>2.2512363821517347</v>
      </c>
      <c r="O3" s="26">
        <v>1.6702276459108845</v>
      </c>
      <c r="P3" s="26">
        <v>0.15180603790013522</v>
      </c>
      <c r="Q3" s="26">
        <v>12.201087440544736</v>
      </c>
      <c r="R3" s="26">
        <v>4.8667827361772673</v>
      </c>
      <c r="S3" s="26">
        <v>11.494406839636097</v>
      </c>
      <c r="T3" s="26">
        <v>9.1485282512427855</v>
      </c>
      <c r="U3" s="26">
        <v>24.701038414058541</v>
      </c>
      <c r="V3" s="26">
        <v>5.7144406268905594E-2</v>
      </c>
      <c r="W3" s="26">
        <v>9.4150729669295039</v>
      </c>
      <c r="X3" s="26">
        <v>3.337631478105783</v>
      </c>
      <c r="Y3" s="26">
        <v>4.0143735622678945E-3</v>
      </c>
      <c r="Z3" s="26">
        <v>0.70993729661084159</v>
      </c>
      <c r="AA3" s="26">
        <v>1.5329229441261141</v>
      </c>
      <c r="AB3" s="26">
        <v>9.0045731090396448E-4</v>
      </c>
      <c r="AC3" s="26">
        <v>0.45220302159492648</v>
      </c>
      <c r="AD3" s="26">
        <v>3.0415854347238862</v>
      </c>
      <c r="AE3" s="26">
        <v>0.12073290694722591</v>
      </c>
      <c r="AF3" s="26">
        <v>2.21898408758477E-3</v>
      </c>
      <c r="AG3" s="26">
        <v>4.6126725808944959</v>
      </c>
      <c r="AH3" s="26">
        <v>3.4877227695137121</v>
      </c>
      <c r="AI3" s="26">
        <v>1</v>
      </c>
      <c r="AJ3" s="26">
        <v>3.3110654610743688E-2</v>
      </c>
      <c r="AK3" s="26">
        <v>0.8034949630155922</v>
      </c>
      <c r="AL3" s="26">
        <v>0.35676649256777215</v>
      </c>
      <c r="AM3" s="26">
        <v>1.2008619768105829E-2</v>
      </c>
      <c r="AN3" s="26">
        <v>0.75775562630295712</v>
      </c>
      <c r="AO3" s="26">
        <v>0.6488615538868574</v>
      </c>
      <c r="AP3" s="26">
        <v>28.330325163530684</v>
      </c>
      <c r="AQ3" s="27">
        <v>7.0701424032011424E-3</v>
      </c>
    </row>
    <row r="4" spans="1:43" x14ac:dyDescent="0.2">
      <c r="A4" s="11" t="s">
        <v>42</v>
      </c>
      <c r="B4" s="27">
        <v>14.754457305300523</v>
      </c>
      <c r="C4" s="26">
        <v>1.4893046327070256</v>
      </c>
      <c r="D4" s="26">
        <v>1.7862216083308902E-3</v>
      </c>
      <c r="E4" s="26">
        <v>7.1397374074107147E-3</v>
      </c>
      <c r="F4" s="26">
        <v>3.4433714776641933E-4</v>
      </c>
      <c r="G4" s="26">
        <v>0.61048729444955951</v>
      </c>
      <c r="H4" s="26">
        <v>9.8270283520196164E-5</v>
      </c>
      <c r="I4" s="26">
        <v>2.8087041074054115E-4</v>
      </c>
      <c r="J4" s="26">
        <v>1.0533045115177686E-2</v>
      </c>
      <c r="K4" s="26">
        <v>4.2953667953667944E-2</v>
      </c>
      <c r="L4" s="26">
        <v>2.3272277903732437E-3</v>
      </c>
      <c r="M4" s="26">
        <v>5.3794288451328122E-3</v>
      </c>
      <c r="N4" s="26">
        <v>1.7989529094403485</v>
      </c>
      <c r="O4" s="26">
        <v>2.4016834754870064</v>
      </c>
      <c r="P4" s="26">
        <v>5.3861281128688973E-2</v>
      </c>
      <c r="Q4" s="26">
        <v>12.216464602134673</v>
      </c>
      <c r="R4" s="26">
        <v>2.7500861482607131</v>
      </c>
      <c r="S4" s="26">
        <v>0.16173250955859703</v>
      </c>
      <c r="T4" s="26">
        <v>6.0096948985019703</v>
      </c>
      <c r="U4" s="26">
        <v>15.605446977787363</v>
      </c>
      <c r="V4" s="26">
        <v>3.870923436140835E-2</v>
      </c>
      <c r="W4" s="26">
        <v>6.247075285252631</v>
      </c>
      <c r="X4" s="26">
        <v>3.9334627823610036</v>
      </c>
      <c r="Y4" s="26">
        <v>1.8578278490172806E-3</v>
      </c>
      <c r="Z4" s="26">
        <v>0.58830049361610848</v>
      </c>
      <c r="AA4" s="26">
        <v>0.87386121995107102</v>
      </c>
      <c r="AB4" s="26">
        <v>7.4084659064896287E-4</v>
      </c>
      <c r="AC4" s="26">
        <v>0.10951290183795827</v>
      </c>
      <c r="AD4" s="26">
        <v>1.9645192936559883</v>
      </c>
      <c r="AE4" s="26">
        <v>3.3256014144443853E-2</v>
      </c>
      <c r="AF4" s="26">
        <v>4.5641441745337854E-4</v>
      </c>
      <c r="AG4" s="26">
        <v>3.0802963751570016</v>
      </c>
      <c r="AH4" s="26">
        <v>2.6446870172449488</v>
      </c>
      <c r="AI4" s="26">
        <v>1</v>
      </c>
      <c r="AJ4" s="26">
        <v>1.495328035612401E-2</v>
      </c>
      <c r="AK4" s="26">
        <v>0.71476703493432114</v>
      </c>
      <c r="AL4" s="26">
        <v>0.13711606675211535</v>
      </c>
      <c r="AM4" s="26">
        <v>3.221748829082674E-3</v>
      </c>
      <c r="AN4" s="26">
        <v>0.31932907994503945</v>
      </c>
      <c r="AO4" s="26">
        <v>0.47744095751261006</v>
      </c>
      <c r="AP4" s="26">
        <v>11.721199806678696</v>
      </c>
      <c r="AQ4" s="27">
        <v>2.4237179409593236E-3</v>
      </c>
    </row>
    <row r="5" spans="1:43" x14ac:dyDescent="0.2">
      <c r="A5" s="11" t="s">
        <v>43</v>
      </c>
      <c r="B5" s="27">
        <v>28.445515401109031</v>
      </c>
      <c r="C5" s="26">
        <v>0.76519273369136986</v>
      </c>
      <c r="D5" s="26">
        <v>6.264368731365435E-4</v>
      </c>
      <c r="E5" s="26">
        <v>4.3065336421154558E-3</v>
      </c>
      <c r="F5" s="26">
        <v>1.948639601416834E-2</v>
      </c>
      <c r="G5" s="26">
        <v>0.50954270198138474</v>
      </c>
      <c r="H5" s="26">
        <v>6.2661602002918247E-5</v>
      </c>
      <c r="I5" s="26">
        <v>4.5669415633605376E-3</v>
      </c>
      <c r="J5" s="26">
        <v>6.1259003690485722E-3</v>
      </c>
      <c r="K5" s="26">
        <v>2.2907341092211229E-2</v>
      </c>
      <c r="L5" s="26">
        <v>2.0492591472527064E-3</v>
      </c>
      <c r="M5" s="26">
        <v>1.4432595690493792E-2</v>
      </c>
      <c r="N5" s="26">
        <v>1.0794093299603675</v>
      </c>
      <c r="O5" s="26">
        <v>1.2999909797969946</v>
      </c>
      <c r="P5" s="26">
        <v>8.9920652839540802E-2</v>
      </c>
      <c r="Q5" s="26">
        <v>6.1397471112084236</v>
      </c>
      <c r="R5" s="26">
        <v>2.7297739621194168</v>
      </c>
      <c r="S5" s="26">
        <v>1.6108754038379234</v>
      </c>
      <c r="T5" s="26">
        <v>3.347475848547611</v>
      </c>
      <c r="U5" s="26">
        <v>8.6373319809266125</v>
      </c>
      <c r="V5" s="26">
        <v>2.1485000733570212E-2</v>
      </c>
      <c r="W5" s="26">
        <v>3.114127666471151</v>
      </c>
      <c r="X5" s="26">
        <v>2.0745466655268476</v>
      </c>
      <c r="Y5" s="26">
        <v>3.1590280763057147E-3</v>
      </c>
      <c r="Z5" s="26">
        <v>0.29958553553211159</v>
      </c>
      <c r="AA5" s="26">
        <v>0.30783966442083227</v>
      </c>
      <c r="AB5" s="26">
        <v>2.3619873956567741E-4</v>
      </c>
      <c r="AC5" s="26">
        <v>0.21299847826833762</v>
      </c>
      <c r="AD5" s="26">
        <v>3.4406582701609505</v>
      </c>
      <c r="AE5" s="26">
        <v>5.472697954970885E-2</v>
      </c>
      <c r="AF5" s="26">
        <v>5.8206117964398993E-4</v>
      </c>
      <c r="AG5" s="26">
        <v>1.4007799169627451</v>
      </c>
      <c r="AH5" s="26">
        <v>2.266063342250634</v>
      </c>
      <c r="AI5" s="26">
        <v>1</v>
      </c>
      <c r="AJ5" s="26">
        <v>2.7377411567035955E-3</v>
      </c>
      <c r="AK5" s="26">
        <v>0.43702408369470735</v>
      </c>
      <c r="AL5" s="26">
        <v>9.9610944145077873E-2</v>
      </c>
      <c r="AM5" s="26">
        <v>5.9575673681208459E-3</v>
      </c>
      <c r="AN5" s="26">
        <v>0.52435591133673687</v>
      </c>
      <c r="AO5" s="26">
        <v>0.47126884476003045</v>
      </c>
      <c r="AP5" s="26">
        <v>12.130315635064157</v>
      </c>
      <c r="AQ5" s="27">
        <v>0.20044782051677798</v>
      </c>
    </row>
    <row r="6" spans="1:43" x14ac:dyDescent="0.2">
      <c r="A6" s="11" t="s">
        <v>44</v>
      </c>
      <c r="B6" s="27">
        <v>8.7967519399227978</v>
      </c>
      <c r="C6" s="26">
        <v>1.0142376504174002</v>
      </c>
      <c r="D6" s="26">
        <v>4.5174836769948357E-4</v>
      </c>
      <c r="E6" s="26">
        <v>2.9281479646904181E-3</v>
      </c>
      <c r="F6" s="26">
        <v>5.8782615218899758E-3</v>
      </c>
      <c r="G6" s="26">
        <v>0.32645780468808872</v>
      </c>
      <c r="H6" s="26">
        <v>1.3793562445691668E-2</v>
      </c>
      <c r="I6" s="26">
        <v>2.8413663566792683E-3</v>
      </c>
      <c r="J6" s="26">
        <v>0.24970246889148545</v>
      </c>
      <c r="K6" s="26">
        <v>0.36116923467123252</v>
      </c>
      <c r="L6" s="26">
        <v>1.877827329950809E-2</v>
      </c>
      <c r="M6" s="26">
        <v>2.6953232032380363E-2</v>
      </c>
      <c r="N6" s="26">
        <v>0.84843094485540727</v>
      </c>
      <c r="O6" s="26">
        <v>1.9155416623343522</v>
      </c>
      <c r="P6" s="26">
        <v>9.9272668624397056E-2</v>
      </c>
      <c r="Q6" s="26">
        <v>2.2564341455974013</v>
      </c>
      <c r="R6" s="26">
        <v>2.7227245209467745</v>
      </c>
      <c r="S6" s="26">
        <v>1.0978895474929751</v>
      </c>
      <c r="T6" s="26">
        <v>2.9056437268717752</v>
      </c>
      <c r="U6" s="26">
        <v>7.9140247990858494</v>
      </c>
      <c r="V6" s="26">
        <v>1.7439400754401091E-2</v>
      </c>
      <c r="W6" s="26">
        <v>4.7003568312857151</v>
      </c>
      <c r="X6" s="26">
        <v>4.9139433535977917</v>
      </c>
      <c r="Y6" s="26">
        <v>2.088258240114499E-3</v>
      </c>
      <c r="Z6" s="26">
        <v>0.27205807539006732</v>
      </c>
      <c r="AA6" s="26">
        <v>0.48034456553768562</v>
      </c>
      <c r="AB6" s="26">
        <v>4.6841365662647486E-4</v>
      </c>
      <c r="AC6" s="26">
        <v>5.0827639896240652E-2</v>
      </c>
      <c r="AD6" s="26">
        <v>3.4624136642749748</v>
      </c>
      <c r="AE6" s="26">
        <v>0.11165278251587411</v>
      </c>
      <c r="AF6" s="26">
        <v>3.4629152472028697E-3</v>
      </c>
      <c r="AG6" s="26">
        <v>1.6995875418141615</v>
      </c>
      <c r="AH6" s="26">
        <v>2.0591753778545216</v>
      </c>
      <c r="AI6" s="26">
        <v>1</v>
      </c>
      <c r="AJ6" s="26">
        <v>4.1187842224059317E-3</v>
      </c>
      <c r="AK6" s="26">
        <v>0.5356018493310043</v>
      </c>
      <c r="AL6" s="26">
        <v>7.073549536493233E-2</v>
      </c>
      <c r="AM6" s="26">
        <v>0.23466343322221769</v>
      </c>
      <c r="AN6" s="26">
        <v>0.391858296885845</v>
      </c>
      <c r="AO6" s="26">
        <v>0.65660057376848735</v>
      </c>
      <c r="AP6" s="26">
        <v>13.802169712611137</v>
      </c>
      <c r="AQ6" s="27">
        <v>0.47781463795399304</v>
      </c>
    </row>
    <row r="7" spans="1:43" x14ac:dyDescent="0.2">
      <c r="A7" s="11" t="s">
        <v>45</v>
      </c>
      <c r="B7" s="27">
        <v>1.229434745687825</v>
      </c>
      <c r="C7" s="26">
        <v>2.2625715606730772</v>
      </c>
      <c r="D7" s="26">
        <v>9.435621808655156E-4</v>
      </c>
      <c r="E7" s="26">
        <v>5.4364378775834223E-3</v>
      </c>
      <c r="F7" s="26">
        <v>0.11307761655654343</v>
      </c>
      <c r="G7" s="26">
        <v>0.34456701728199263</v>
      </c>
      <c r="H7" s="26">
        <v>4.6546649044803066E-2</v>
      </c>
      <c r="I7" s="26">
        <v>2.274980890555663E-2</v>
      </c>
      <c r="J7" s="26">
        <v>0.67746599214986203</v>
      </c>
      <c r="K7" s="26">
        <v>1.7979162987815627</v>
      </c>
      <c r="L7" s="26">
        <v>2.3416111512531618E-2</v>
      </c>
      <c r="M7" s="26">
        <v>2.1446453035123818E-2</v>
      </c>
      <c r="N7" s="26">
        <v>1.1980784855749473</v>
      </c>
      <c r="O7" s="26">
        <v>9.3003119813931985</v>
      </c>
      <c r="P7" s="26">
        <v>8.2847225587506235E-2</v>
      </c>
      <c r="Q7" s="26">
        <v>7.6708442013198521</v>
      </c>
      <c r="R7" s="26">
        <v>5.5421943100191235</v>
      </c>
      <c r="S7" s="26">
        <v>1.6799880938108476</v>
      </c>
      <c r="T7" s="26">
        <v>6.1606112020330839</v>
      </c>
      <c r="U7" s="26">
        <v>13.551026133305269</v>
      </c>
      <c r="V7" s="26">
        <v>3.4217891529655896E-2</v>
      </c>
      <c r="W7" s="26">
        <v>11.022100507224755</v>
      </c>
      <c r="X7" s="26">
        <v>7.8356967847289738</v>
      </c>
      <c r="Y7" s="26">
        <v>1.0904308903688119E-2</v>
      </c>
      <c r="Z7" s="26">
        <v>0.26424895999737175</v>
      </c>
      <c r="AA7" s="26">
        <v>1.0823678706070843</v>
      </c>
      <c r="AB7" s="26">
        <v>0</v>
      </c>
      <c r="AC7" s="26">
        <v>0.17209608607455054</v>
      </c>
      <c r="AD7" s="26">
        <v>11.025494215258185</v>
      </c>
      <c r="AE7" s="26">
        <v>0.10586416757756234</v>
      </c>
      <c r="AF7" s="26">
        <v>1.607323455283899E-3</v>
      </c>
      <c r="AG7" s="26">
        <v>2.1898017942743442</v>
      </c>
      <c r="AH7" s="26">
        <v>3.5920210444853296</v>
      </c>
      <c r="AI7" s="26">
        <v>1</v>
      </c>
      <c r="AJ7" s="26">
        <v>1.5120182309210936E-2</v>
      </c>
      <c r="AK7" s="26">
        <v>0.66482841729428743</v>
      </c>
      <c r="AL7" s="26">
        <v>0.17125321073795016</v>
      </c>
      <c r="AM7" s="26">
        <v>5.0677963060715793E-2</v>
      </c>
      <c r="AN7" s="26">
        <v>0.64267137032232413</v>
      </c>
      <c r="AO7" s="26">
        <v>2.8373138732032248</v>
      </c>
      <c r="AP7" s="26">
        <v>26.781948445589549</v>
      </c>
      <c r="AQ7" s="27">
        <v>0.9721868206811296</v>
      </c>
    </row>
    <row r="8" spans="1:43" x14ac:dyDescent="0.2">
      <c r="A8" s="12" t="s">
        <v>46</v>
      </c>
      <c r="B8" s="29">
        <v>0.65419650349355229</v>
      </c>
      <c r="C8" s="28">
        <v>2.4719164914726424</v>
      </c>
      <c r="D8" s="28">
        <v>7.2137112092115268E-3</v>
      </c>
      <c r="E8" s="28">
        <v>1.1335253203518046E-2</v>
      </c>
      <c r="F8" s="28">
        <v>0.45827125460066637</v>
      </c>
      <c r="G8" s="28">
        <v>0.68489836607663779</v>
      </c>
      <c r="H8" s="28">
        <v>1.4792337046018809E-2</v>
      </c>
      <c r="I8" s="28">
        <v>1.0311853095358232E-3</v>
      </c>
      <c r="J8" s="28">
        <v>0.71817450650006631</v>
      </c>
      <c r="K8" s="28">
        <v>0.76760861561119398</v>
      </c>
      <c r="L8" s="28">
        <v>2.1970709783858688E-2</v>
      </c>
      <c r="M8" s="28">
        <v>1.1924522684134129E-2</v>
      </c>
      <c r="N8" s="28">
        <v>3.6031521722578264</v>
      </c>
      <c r="O8" s="28">
        <v>9.6497942039523394</v>
      </c>
      <c r="P8" s="28">
        <v>0.31963076013584835</v>
      </c>
      <c r="Q8" s="28">
        <v>15.498312944277009</v>
      </c>
      <c r="R8" s="28">
        <v>11.945565334242913</v>
      </c>
      <c r="S8" s="28">
        <v>1.9378512567665405</v>
      </c>
      <c r="T8" s="28">
        <v>10.388547059805971</v>
      </c>
      <c r="U8" s="28">
        <v>16.356035680339257</v>
      </c>
      <c r="V8" s="28">
        <v>4.8331207116505341E-2</v>
      </c>
      <c r="W8" s="28">
        <v>9.8374130313340942</v>
      </c>
      <c r="X8" s="28">
        <v>2.8962716759879252</v>
      </c>
      <c r="Y8" s="28">
        <v>1.667310050411009E-2</v>
      </c>
      <c r="Z8" s="28">
        <v>0.81617118197075167</v>
      </c>
      <c r="AA8" s="28">
        <v>0.81065921059402757</v>
      </c>
      <c r="AB8" s="28">
        <v>1.3599690314168137E-3</v>
      </c>
      <c r="AC8" s="28">
        <v>0.59235298224383892</v>
      </c>
      <c r="AD8" s="28">
        <v>15.919897278053837</v>
      </c>
      <c r="AE8" s="28">
        <v>0.16208358183522173</v>
      </c>
      <c r="AF8" s="28">
        <v>3.3513522559914318E-3</v>
      </c>
      <c r="AG8" s="28">
        <v>2.2163882053953086</v>
      </c>
      <c r="AH8" s="28">
        <v>4.8342061012567079</v>
      </c>
      <c r="AI8" s="28">
        <v>1</v>
      </c>
      <c r="AJ8" s="28">
        <v>0.1011017735867495</v>
      </c>
      <c r="AK8" s="28">
        <v>1.0974495075307551</v>
      </c>
      <c r="AL8" s="28">
        <v>0.17388465043148876</v>
      </c>
      <c r="AM8" s="28">
        <v>4.5736101375882972E-2</v>
      </c>
      <c r="AN8" s="28">
        <v>2.8649667341764826</v>
      </c>
      <c r="AO8" s="28">
        <v>1.2665800250229673</v>
      </c>
      <c r="AP8" s="28">
        <v>27.890043211908228</v>
      </c>
      <c r="AQ8" s="29">
        <v>3.2061000266619275</v>
      </c>
    </row>
    <row r="11" spans="1:43" x14ac:dyDescent="0.2">
      <c r="B11" t="s">
        <v>47</v>
      </c>
      <c r="C11" s="1" t="s">
        <v>2</v>
      </c>
      <c r="D11" t="s">
        <v>48</v>
      </c>
      <c r="E11" t="s">
        <v>49</v>
      </c>
      <c r="G11" t="s">
        <v>50</v>
      </c>
      <c r="H11" t="s">
        <v>52</v>
      </c>
      <c r="I11" t="s">
        <v>54</v>
      </c>
      <c r="J11" t="s">
        <v>51</v>
      </c>
      <c r="K11" t="s">
        <v>53</v>
      </c>
    </row>
    <row r="12" spans="1:43" x14ac:dyDescent="0.2">
      <c r="A12" t="s">
        <v>41</v>
      </c>
      <c r="B12">
        <v>10.300387612090633</v>
      </c>
      <c r="C12">
        <v>1.9605317272155454</v>
      </c>
      <c r="D12">
        <f t="shared" ref="D12:E17" si="0">_xlfn.RANK.AVG(B12,B$12:B$17)</f>
        <v>3</v>
      </c>
      <c r="E12">
        <f t="shared" si="0"/>
        <v>3</v>
      </c>
      <c r="G12" s="10">
        <f>CORREL(D12:D17,E12:E17)</f>
        <v>-0.82857142857142851</v>
      </c>
      <c r="H12" s="9">
        <f>G12*SQRT(($J$12-2)/(1-G12^2))</f>
        <v>-2.9598001058630059</v>
      </c>
      <c r="I12" s="10">
        <f>_xlfn.T.DIST.2T(ABS(H12),4)</f>
        <v>4.1562682215743468E-2</v>
      </c>
      <c r="J12">
        <v>6</v>
      </c>
      <c r="K12">
        <v>4</v>
      </c>
    </row>
    <row r="13" spans="1:43" x14ac:dyDescent="0.2">
      <c r="A13" t="s">
        <v>42</v>
      </c>
      <c r="B13">
        <v>14.754457305300523</v>
      </c>
      <c r="C13">
        <v>1.4893046327070256</v>
      </c>
      <c r="D13">
        <f t="shared" si="0"/>
        <v>2</v>
      </c>
      <c r="E13">
        <f t="shared" si="0"/>
        <v>4</v>
      </c>
      <c r="G13" s="9"/>
      <c r="H13" s="9"/>
      <c r="I13" s="9"/>
    </row>
    <row r="14" spans="1:43" x14ac:dyDescent="0.2">
      <c r="A14" t="s">
        <v>43</v>
      </c>
      <c r="B14">
        <v>28.445515401109031</v>
      </c>
      <c r="C14">
        <v>0.76519273369136986</v>
      </c>
      <c r="D14">
        <f t="shared" si="0"/>
        <v>1</v>
      </c>
      <c r="E14">
        <f t="shared" si="0"/>
        <v>6</v>
      </c>
      <c r="G14" s="9"/>
      <c r="H14" s="9"/>
      <c r="I14" s="9"/>
    </row>
    <row r="15" spans="1:43" x14ac:dyDescent="0.2">
      <c r="A15" t="s">
        <v>44</v>
      </c>
      <c r="B15">
        <v>8.7967519399227978</v>
      </c>
      <c r="C15">
        <v>1.0142376504174002</v>
      </c>
      <c r="D15">
        <f t="shared" si="0"/>
        <v>4</v>
      </c>
      <c r="E15">
        <f t="shared" si="0"/>
        <v>5</v>
      </c>
      <c r="G15" s="9"/>
      <c r="H15" s="9"/>
      <c r="I15" s="9"/>
    </row>
    <row r="16" spans="1:43" x14ac:dyDescent="0.2">
      <c r="A16" t="s">
        <v>45</v>
      </c>
      <c r="B16">
        <v>1.229434745687825</v>
      </c>
      <c r="C16">
        <v>2.2625715606730772</v>
      </c>
      <c r="D16">
        <f t="shared" si="0"/>
        <v>5</v>
      </c>
      <c r="E16">
        <f t="shared" si="0"/>
        <v>2</v>
      </c>
      <c r="G16" s="9"/>
      <c r="H16" s="9"/>
      <c r="I16" s="9"/>
    </row>
    <row r="17" spans="1:9" x14ac:dyDescent="0.2">
      <c r="A17" t="s">
        <v>46</v>
      </c>
      <c r="B17">
        <v>0.65419650349355229</v>
      </c>
      <c r="C17">
        <v>2.4719164914726424</v>
      </c>
      <c r="D17">
        <f t="shared" si="0"/>
        <v>6</v>
      </c>
      <c r="E17">
        <f t="shared" si="0"/>
        <v>1</v>
      </c>
      <c r="G17" s="9"/>
      <c r="H17" s="9"/>
      <c r="I17" s="9"/>
    </row>
    <row r="18" spans="1:9" x14ac:dyDescent="0.2">
      <c r="G18" s="9"/>
      <c r="H18" s="9"/>
      <c r="I18" s="9"/>
    </row>
    <row r="19" spans="1:9" x14ac:dyDescent="0.2">
      <c r="B19" t="s">
        <v>47</v>
      </c>
      <c r="C19" s="1" t="s">
        <v>3</v>
      </c>
      <c r="D19" t="s">
        <v>48</v>
      </c>
      <c r="E19" t="s">
        <v>49</v>
      </c>
      <c r="G19" s="9" t="s">
        <v>50</v>
      </c>
      <c r="H19" s="9" t="s">
        <v>52</v>
      </c>
      <c r="I19" s="9" t="s">
        <v>54</v>
      </c>
    </row>
    <row r="20" spans="1:9" x14ac:dyDescent="0.2">
      <c r="A20" t="s">
        <v>41</v>
      </c>
      <c r="B20">
        <v>10.300387612090633</v>
      </c>
      <c r="C20">
        <v>9.5665711672242425E-3</v>
      </c>
      <c r="D20">
        <f t="shared" ref="D20:D25" si="1">_xlfn.RANK.AVG(B20,B$12:B$17)</f>
        <v>3</v>
      </c>
      <c r="E20">
        <f t="shared" ref="E20:E25" si="2">_xlfn.RANK.AVG(C20,C$20:C$25)</f>
        <v>5</v>
      </c>
      <c r="G20" s="10">
        <f>CORREL(D20:D25,E20:E25)</f>
        <v>-0.94285714285714295</v>
      </c>
      <c r="H20" s="9">
        <f>G20*SQRT(($J$12-2)/(1-G20^2))</f>
        <v>-5.6594533097027977</v>
      </c>
      <c r="I20" s="10">
        <f t="shared" ref="I20:I52" si="3">_xlfn.T.DIST.2T(ABS(H20),4)</f>
        <v>4.8046647230320528E-3</v>
      </c>
    </row>
    <row r="21" spans="1:9" x14ac:dyDescent="0.2">
      <c r="A21" t="s">
        <v>42</v>
      </c>
      <c r="B21">
        <v>14.754457305300523</v>
      </c>
      <c r="C21">
        <v>1.0533045115177686E-2</v>
      </c>
      <c r="D21">
        <f t="shared" si="1"/>
        <v>2</v>
      </c>
      <c r="E21">
        <f t="shared" si="2"/>
        <v>4</v>
      </c>
      <c r="G21" s="9"/>
      <c r="H21" s="9"/>
      <c r="I21" s="9"/>
    </row>
    <row r="22" spans="1:9" x14ac:dyDescent="0.2">
      <c r="A22" t="s">
        <v>43</v>
      </c>
      <c r="B22">
        <v>28.445515401109031</v>
      </c>
      <c r="C22">
        <v>6.1259003690485722E-3</v>
      </c>
      <c r="D22">
        <f t="shared" si="1"/>
        <v>1</v>
      </c>
      <c r="E22">
        <f t="shared" si="2"/>
        <v>6</v>
      </c>
      <c r="G22" s="9"/>
      <c r="H22" s="9"/>
      <c r="I22" s="9"/>
    </row>
    <row r="23" spans="1:9" x14ac:dyDescent="0.2">
      <c r="A23" t="s">
        <v>44</v>
      </c>
      <c r="B23">
        <v>8.7967519399227978</v>
      </c>
      <c r="C23">
        <v>0.24970246889148545</v>
      </c>
      <c r="D23">
        <f t="shared" si="1"/>
        <v>4</v>
      </c>
      <c r="E23">
        <f t="shared" si="2"/>
        <v>3</v>
      </c>
      <c r="G23" s="9"/>
      <c r="H23" s="9"/>
      <c r="I23" s="9"/>
    </row>
    <row r="24" spans="1:9" x14ac:dyDescent="0.2">
      <c r="A24" t="s">
        <v>45</v>
      </c>
      <c r="B24">
        <v>1.229434745687825</v>
      </c>
      <c r="C24">
        <v>0.67746599214986203</v>
      </c>
      <c r="D24">
        <f t="shared" si="1"/>
        <v>5</v>
      </c>
      <c r="E24">
        <f t="shared" si="2"/>
        <v>2</v>
      </c>
      <c r="G24" s="9"/>
      <c r="H24" s="9"/>
      <c r="I24" s="9"/>
    </row>
    <row r="25" spans="1:9" x14ac:dyDescent="0.2">
      <c r="A25" t="s">
        <v>46</v>
      </c>
      <c r="B25">
        <v>0.65419650349355229</v>
      </c>
      <c r="C25">
        <v>0.71817450650006631</v>
      </c>
      <c r="D25">
        <f t="shared" si="1"/>
        <v>6</v>
      </c>
      <c r="E25">
        <f t="shared" si="2"/>
        <v>1</v>
      </c>
      <c r="G25" s="9"/>
      <c r="H25" s="9"/>
      <c r="I25" s="9"/>
    </row>
    <row r="26" spans="1:9" x14ac:dyDescent="0.2">
      <c r="G26" s="9"/>
      <c r="H26" s="9"/>
      <c r="I26" s="9"/>
    </row>
    <row r="27" spans="1:9" x14ac:dyDescent="0.2">
      <c r="B27" t="s">
        <v>47</v>
      </c>
      <c r="C27" s="1" t="s">
        <v>4</v>
      </c>
      <c r="D27" t="s">
        <v>48</v>
      </c>
      <c r="E27" t="s">
        <v>49</v>
      </c>
      <c r="G27" s="9" t="s">
        <v>50</v>
      </c>
      <c r="H27" s="9" t="s">
        <v>52</v>
      </c>
      <c r="I27" s="9" t="s">
        <v>54</v>
      </c>
    </row>
    <row r="28" spans="1:9" x14ac:dyDescent="0.2">
      <c r="A28" t="s">
        <v>41</v>
      </c>
      <c r="B28">
        <v>10.300387612090633</v>
      </c>
      <c r="C28">
        <v>1.6702276459108845</v>
      </c>
      <c r="D28">
        <f t="shared" ref="D28:D33" si="4">_xlfn.RANK.AVG(B28,B$12:B$17)</f>
        <v>3</v>
      </c>
      <c r="E28">
        <f t="shared" ref="E28:E33" si="5">_xlfn.RANK.AVG(C28,C$28:C$33)</f>
        <v>5</v>
      </c>
      <c r="G28" s="10">
        <f>CORREL(D28:D33,E28:E33)</f>
        <v>-0.82857142857142851</v>
      </c>
      <c r="H28" s="9">
        <f>G28*SQRT(($J$12-2)/(1-G28^2))</f>
        <v>-2.9598001058630059</v>
      </c>
      <c r="I28" s="10">
        <f t="shared" si="3"/>
        <v>4.1562682215743468E-2</v>
      </c>
    </row>
    <row r="29" spans="1:9" x14ac:dyDescent="0.2">
      <c r="A29" t="s">
        <v>42</v>
      </c>
      <c r="B29">
        <v>14.754457305300523</v>
      </c>
      <c r="C29">
        <v>2.4016834754870064</v>
      </c>
      <c r="D29">
        <f t="shared" si="4"/>
        <v>2</v>
      </c>
      <c r="E29">
        <f t="shared" si="5"/>
        <v>3</v>
      </c>
      <c r="G29" s="9"/>
      <c r="H29" s="9"/>
      <c r="I29" s="9"/>
    </row>
    <row r="30" spans="1:9" x14ac:dyDescent="0.2">
      <c r="A30" t="s">
        <v>43</v>
      </c>
      <c r="B30">
        <v>28.445515401109031</v>
      </c>
      <c r="C30">
        <v>1.2999909797969946</v>
      </c>
      <c r="D30">
        <f t="shared" si="4"/>
        <v>1</v>
      </c>
      <c r="E30">
        <f t="shared" si="5"/>
        <v>6</v>
      </c>
      <c r="G30" s="9"/>
      <c r="H30" s="9"/>
      <c r="I30" s="9"/>
    </row>
    <row r="31" spans="1:9" x14ac:dyDescent="0.2">
      <c r="A31" t="s">
        <v>44</v>
      </c>
      <c r="B31">
        <v>8.7967519399227978</v>
      </c>
      <c r="C31">
        <v>1.9155416623343522</v>
      </c>
      <c r="D31">
        <f t="shared" si="4"/>
        <v>4</v>
      </c>
      <c r="E31">
        <f t="shared" si="5"/>
        <v>4</v>
      </c>
      <c r="G31" s="9"/>
      <c r="H31" s="9"/>
      <c r="I31" s="9"/>
    </row>
    <row r="32" spans="1:9" x14ac:dyDescent="0.2">
      <c r="A32" t="s">
        <v>45</v>
      </c>
      <c r="B32">
        <v>1.229434745687825</v>
      </c>
      <c r="C32">
        <v>9.3003119813931985</v>
      </c>
      <c r="D32">
        <f t="shared" si="4"/>
        <v>5</v>
      </c>
      <c r="E32">
        <f t="shared" si="5"/>
        <v>2</v>
      </c>
      <c r="G32" s="9"/>
      <c r="H32" s="9"/>
      <c r="I32" s="9"/>
    </row>
    <row r="33" spans="1:9" x14ac:dyDescent="0.2">
      <c r="A33" t="s">
        <v>46</v>
      </c>
      <c r="B33">
        <v>0.65419650349355229</v>
      </c>
      <c r="C33">
        <v>9.6497942039523394</v>
      </c>
      <c r="D33">
        <f t="shared" si="4"/>
        <v>6</v>
      </c>
      <c r="E33">
        <f t="shared" si="5"/>
        <v>1</v>
      </c>
      <c r="G33" s="9"/>
      <c r="H33" s="9"/>
      <c r="I33" s="9"/>
    </row>
    <row r="34" spans="1:9" x14ac:dyDescent="0.2">
      <c r="G34" s="9"/>
      <c r="H34" s="9"/>
      <c r="I34" s="9"/>
    </row>
    <row r="35" spans="1:9" x14ac:dyDescent="0.2">
      <c r="B35" t="s">
        <v>47</v>
      </c>
      <c r="C35" s="1" t="s">
        <v>1</v>
      </c>
      <c r="D35" t="s">
        <v>48</v>
      </c>
      <c r="E35" t="s">
        <v>49</v>
      </c>
      <c r="G35" s="9" t="s">
        <v>50</v>
      </c>
      <c r="H35" s="9" t="s">
        <v>52</v>
      </c>
      <c r="I35" s="9" t="s">
        <v>54</v>
      </c>
    </row>
    <row r="36" spans="1:9" x14ac:dyDescent="0.2">
      <c r="A36" t="s">
        <v>41</v>
      </c>
      <c r="B36">
        <v>10.300387612090633</v>
      </c>
      <c r="C36">
        <v>9.4150729669295039</v>
      </c>
      <c r="D36" s="2">
        <v>3</v>
      </c>
      <c r="E36">
        <f t="shared" ref="E36:E41" si="6">_xlfn.RANK.AVG(C36,C$36:C$41)</f>
        <v>3</v>
      </c>
      <c r="G36" s="10">
        <f>CORREL(D36:D41,E36:E41)</f>
        <v>-0.77142857142857146</v>
      </c>
      <c r="H36" s="9">
        <f>G36*SQRT(($J$12-2)/(1-G36^2))</f>
        <v>-2.4246715773614613</v>
      </c>
      <c r="I36" s="10">
        <f t="shared" si="3"/>
        <v>7.2396501457725915E-2</v>
      </c>
    </row>
    <row r="37" spans="1:9" x14ac:dyDescent="0.2">
      <c r="A37" t="s">
        <v>42</v>
      </c>
      <c r="B37">
        <v>14.754457305300523</v>
      </c>
      <c r="C37">
        <v>6.247075285252631</v>
      </c>
      <c r="D37" s="2">
        <v>2</v>
      </c>
      <c r="E37">
        <f t="shared" si="6"/>
        <v>4</v>
      </c>
      <c r="G37" s="9"/>
      <c r="H37" s="9"/>
      <c r="I37" s="9"/>
    </row>
    <row r="38" spans="1:9" x14ac:dyDescent="0.2">
      <c r="A38" t="s">
        <v>43</v>
      </c>
      <c r="B38">
        <v>28.445515401109031</v>
      </c>
      <c r="C38">
        <v>3.114127666471151</v>
      </c>
      <c r="D38" s="2">
        <v>1</v>
      </c>
      <c r="E38">
        <f t="shared" si="6"/>
        <v>6</v>
      </c>
      <c r="G38" s="9"/>
      <c r="H38" s="9"/>
      <c r="I38" s="9"/>
    </row>
    <row r="39" spans="1:9" x14ac:dyDescent="0.2">
      <c r="A39" t="s">
        <v>44</v>
      </c>
      <c r="B39">
        <v>8.7967519399227978</v>
      </c>
      <c r="C39">
        <v>4.7003568312857151</v>
      </c>
      <c r="D39" s="2">
        <v>4</v>
      </c>
      <c r="E39">
        <f t="shared" si="6"/>
        <v>5</v>
      </c>
      <c r="G39" s="9"/>
      <c r="H39" s="9"/>
      <c r="I39" s="9"/>
    </row>
    <row r="40" spans="1:9" x14ac:dyDescent="0.2">
      <c r="A40" t="s">
        <v>45</v>
      </c>
      <c r="B40">
        <v>1.229434745687825</v>
      </c>
      <c r="C40">
        <v>11.022100507224755</v>
      </c>
      <c r="D40" s="2">
        <v>5</v>
      </c>
      <c r="E40">
        <f t="shared" si="6"/>
        <v>1</v>
      </c>
      <c r="G40" s="9"/>
      <c r="H40" s="9"/>
      <c r="I40" s="9"/>
    </row>
    <row r="41" spans="1:9" x14ac:dyDescent="0.2">
      <c r="A41" t="s">
        <v>46</v>
      </c>
      <c r="B41">
        <v>0.65419650349355229</v>
      </c>
      <c r="C41">
        <v>9.8374130313340942</v>
      </c>
      <c r="D41" s="2">
        <v>6</v>
      </c>
      <c r="E41">
        <f t="shared" si="6"/>
        <v>2</v>
      </c>
      <c r="G41" s="9"/>
      <c r="H41" s="9"/>
      <c r="I41" s="9"/>
    </row>
    <row r="42" spans="1:9" x14ac:dyDescent="0.2">
      <c r="G42" s="9"/>
      <c r="H42" s="9"/>
      <c r="I42" s="9"/>
    </row>
    <row r="43" spans="1:9" x14ac:dyDescent="0.2">
      <c r="B43" t="s">
        <v>47</v>
      </c>
      <c r="C43" s="1" t="s">
        <v>5</v>
      </c>
      <c r="D43" t="s">
        <v>48</v>
      </c>
      <c r="E43" t="s">
        <v>49</v>
      </c>
      <c r="G43" s="9" t="s">
        <v>50</v>
      </c>
      <c r="H43" s="9" t="s">
        <v>52</v>
      </c>
      <c r="I43" s="9" t="s">
        <v>54</v>
      </c>
    </row>
    <row r="44" spans="1:9" x14ac:dyDescent="0.2">
      <c r="A44" t="s">
        <v>41</v>
      </c>
      <c r="B44">
        <v>10.300387612090633</v>
      </c>
      <c r="C44" s="30">
        <v>3.4877227695137121</v>
      </c>
      <c r="D44" s="2">
        <v>3</v>
      </c>
      <c r="E44">
        <f t="shared" ref="E44:E49" si="7">_xlfn.RANK.AVG(C44,C$44:C$49)</f>
        <v>3</v>
      </c>
      <c r="G44" s="10">
        <f>CORREL(D44:D49,E44:E49)</f>
        <v>-0.65714285714285725</v>
      </c>
      <c r="H44" s="9">
        <f>G44*SQRT(($J$12-2)/(1-G44^2))</f>
        <v>-1.7436255002314782</v>
      </c>
      <c r="I44" s="10">
        <f t="shared" si="3"/>
        <v>0.15617492711370259</v>
      </c>
    </row>
    <row r="45" spans="1:9" x14ac:dyDescent="0.2">
      <c r="A45" t="s">
        <v>42</v>
      </c>
      <c r="B45">
        <v>14.754457305300523</v>
      </c>
      <c r="C45">
        <v>2.6446870172449488</v>
      </c>
      <c r="D45" s="2">
        <v>2</v>
      </c>
      <c r="E45">
        <f t="shared" si="7"/>
        <v>4</v>
      </c>
      <c r="G45" s="9"/>
      <c r="H45" s="9"/>
      <c r="I45" s="9"/>
    </row>
    <row r="46" spans="1:9" x14ac:dyDescent="0.2">
      <c r="A46" t="s">
        <v>43</v>
      </c>
      <c r="B46">
        <v>28.445515401109031</v>
      </c>
      <c r="C46">
        <v>2.266063342250634</v>
      </c>
      <c r="D46" s="2">
        <v>1</v>
      </c>
      <c r="E46">
        <f t="shared" si="7"/>
        <v>5</v>
      </c>
      <c r="G46" s="9"/>
      <c r="H46" s="9"/>
      <c r="I46" s="9"/>
    </row>
    <row r="47" spans="1:9" x14ac:dyDescent="0.2">
      <c r="A47" t="s">
        <v>44</v>
      </c>
      <c r="B47">
        <v>8.7967519399227978</v>
      </c>
      <c r="C47">
        <v>2.0591753778545216</v>
      </c>
      <c r="D47" s="2">
        <v>4</v>
      </c>
      <c r="E47">
        <f t="shared" si="7"/>
        <v>6</v>
      </c>
      <c r="G47" s="9"/>
      <c r="H47" s="9"/>
      <c r="I47" s="9"/>
    </row>
    <row r="48" spans="1:9" x14ac:dyDescent="0.2">
      <c r="A48" t="s">
        <v>45</v>
      </c>
      <c r="B48">
        <v>1.229434745687825</v>
      </c>
      <c r="C48">
        <v>3.5920210444853296</v>
      </c>
      <c r="D48" s="2">
        <v>5</v>
      </c>
      <c r="E48">
        <f t="shared" si="7"/>
        <v>2</v>
      </c>
      <c r="G48" s="9"/>
      <c r="H48" s="9"/>
      <c r="I48" s="9"/>
    </row>
    <row r="49" spans="1:9" x14ac:dyDescent="0.2">
      <c r="A49" t="s">
        <v>46</v>
      </c>
      <c r="B49">
        <v>0.65419650349355229</v>
      </c>
      <c r="C49">
        <v>4.8342061012567079</v>
      </c>
      <c r="D49" s="2">
        <v>6</v>
      </c>
      <c r="E49">
        <f t="shared" si="7"/>
        <v>1</v>
      </c>
      <c r="G49" s="9"/>
      <c r="H49" s="9"/>
      <c r="I49" s="9"/>
    </row>
    <row r="50" spans="1:9" x14ac:dyDescent="0.2">
      <c r="G50" s="9"/>
      <c r="H50" s="9"/>
      <c r="I50" s="9"/>
    </row>
    <row r="51" spans="1:9" x14ac:dyDescent="0.2">
      <c r="B51" t="s">
        <v>47</v>
      </c>
      <c r="C51" s="1" t="s">
        <v>6</v>
      </c>
      <c r="D51" t="s">
        <v>48</v>
      </c>
      <c r="E51" t="s">
        <v>49</v>
      </c>
      <c r="G51" s="9" t="s">
        <v>50</v>
      </c>
      <c r="H51" s="9" t="s">
        <v>52</v>
      </c>
      <c r="I51" s="9" t="s">
        <v>54</v>
      </c>
    </row>
    <row r="52" spans="1:9" x14ac:dyDescent="0.2">
      <c r="A52" t="s">
        <v>41</v>
      </c>
      <c r="B52">
        <v>10.300387612090633</v>
      </c>
      <c r="C52">
        <v>28.330325163530684</v>
      </c>
      <c r="D52" s="2">
        <v>3</v>
      </c>
      <c r="E52">
        <f t="shared" ref="E52:E57" si="8">_xlfn.RANK.AVG(C52,C$52:C$57)</f>
        <v>1</v>
      </c>
      <c r="G52" s="10">
        <f>CORREL(D52:D57,E52:E57)</f>
        <v>-0.6</v>
      </c>
      <c r="H52" s="9">
        <f>G52*SQRT(($J$12-2)/(1-G52^2))</f>
        <v>-1.5</v>
      </c>
      <c r="I52" s="10">
        <f t="shared" si="3"/>
        <v>0.20799999999999985</v>
      </c>
    </row>
    <row r="53" spans="1:9" x14ac:dyDescent="0.2">
      <c r="A53" t="s">
        <v>42</v>
      </c>
      <c r="B53">
        <v>14.754457305300523</v>
      </c>
      <c r="C53">
        <v>11.721199806678696</v>
      </c>
      <c r="D53" s="2">
        <v>2</v>
      </c>
      <c r="E53">
        <f t="shared" si="8"/>
        <v>6</v>
      </c>
      <c r="G53" s="9"/>
      <c r="H53" s="9"/>
      <c r="I53" s="9"/>
    </row>
    <row r="54" spans="1:9" x14ac:dyDescent="0.2">
      <c r="A54" t="s">
        <v>43</v>
      </c>
      <c r="B54">
        <v>28.445515401109031</v>
      </c>
      <c r="C54">
        <v>12.130315635064157</v>
      </c>
      <c r="D54" s="2">
        <v>1</v>
      </c>
      <c r="E54">
        <f t="shared" si="8"/>
        <v>5</v>
      </c>
      <c r="G54" s="9"/>
      <c r="H54" s="9"/>
      <c r="I54" s="9"/>
    </row>
    <row r="55" spans="1:9" x14ac:dyDescent="0.2">
      <c r="A55" t="s">
        <v>44</v>
      </c>
      <c r="B55">
        <v>8.7967519399227978</v>
      </c>
      <c r="C55">
        <v>13.802169712611137</v>
      </c>
      <c r="D55" s="2">
        <v>4</v>
      </c>
      <c r="E55">
        <f t="shared" si="8"/>
        <v>4</v>
      </c>
      <c r="G55" s="9"/>
      <c r="H55" s="9"/>
      <c r="I55" s="9"/>
    </row>
    <row r="56" spans="1:9" x14ac:dyDescent="0.2">
      <c r="A56" t="s">
        <v>45</v>
      </c>
      <c r="B56">
        <v>1.229434745687825</v>
      </c>
      <c r="C56">
        <v>26.781948445589549</v>
      </c>
      <c r="D56" s="2">
        <v>5</v>
      </c>
      <c r="E56">
        <f t="shared" si="8"/>
        <v>3</v>
      </c>
      <c r="G56" s="9"/>
      <c r="H56" s="9"/>
      <c r="I56" s="9"/>
    </row>
    <row r="57" spans="1:9" x14ac:dyDescent="0.2">
      <c r="A57" t="s">
        <v>46</v>
      </c>
      <c r="B57">
        <v>0.65419650349355229</v>
      </c>
      <c r="C57">
        <v>27.890043211908228</v>
      </c>
      <c r="D57" s="2">
        <v>6</v>
      </c>
      <c r="E57">
        <f t="shared" si="8"/>
        <v>2</v>
      </c>
      <c r="G57" s="9"/>
      <c r="H57" s="9"/>
      <c r="I57" s="9"/>
    </row>
    <row r="58" spans="1:9" x14ac:dyDescent="0.2">
      <c r="G58" s="9"/>
      <c r="H58" s="9"/>
      <c r="I58" s="9"/>
    </row>
    <row r="59" spans="1:9" x14ac:dyDescent="0.2">
      <c r="B59" t="s">
        <v>47</v>
      </c>
      <c r="C59" s="1" t="s">
        <v>18</v>
      </c>
      <c r="D59" t="s">
        <v>48</v>
      </c>
      <c r="E59" t="s">
        <v>49</v>
      </c>
      <c r="G59" s="9" t="s">
        <v>50</v>
      </c>
      <c r="H59" s="9" t="s">
        <v>52</v>
      </c>
      <c r="I59" s="9" t="s">
        <v>54</v>
      </c>
    </row>
    <row r="60" spans="1:9" x14ac:dyDescent="0.2">
      <c r="A60" t="s">
        <v>41</v>
      </c>
      <c r="B60">
        <v>10.300387612090633</v>
      </c>
      <c r="C60" s="8">
        <v>439.088072465979</v>
      </c>
      <c r="D60" s="2">
        <v>3</v>
      </c>
      <c r="E60">
        <f t="shared" ref="E60:E65" si="9">_xlfn.RANK.AVG(C60,C$60:C$65)</f>
        <v>4</v>
      </c>
      <c r="G60" s="10">
        <f>CORREL(D60:D65,E60:E65)</f>
        <v>0.54285714285714282</v>
      </c>
      <c r="H60" s="9">
        <f>G60*SQRT(($J$12-2)/(1-G60^2))</f>
        <v>1.2927862531355661</v>
      </c>
      <c r="I60" s="10">
        <f t="shared" ref="I60" si="10">_xlfn.T.DIST.2T(ABS(H60),4)</f>
        <v>0.26570262390670552</v>
      </c>
    </row>
    <row r="61" spans="1:9" x14ac:dyDescent="0.2">
      <c r="A61" t="s">
        <v>42</v>
      </c>
      <c r="B61">
        <v>14.754457305300523</v>
      </c>
      <c r="C61" s="8">
        <v>848.57240617876903</v>
      </c>
      <c r="D61" s="2">
        <v>2</v>
      </c>
      <c r="E61">
        <f t="shared" si="9"/>
        <v>1</v>
      </c>
    </row>
    <row r="62" spans="1:9" x14ac:dyDescent="0.2">
      <c r="A62" t="s">
        <v>43</v>
      </c>
      <c r="B62">
        <v>28.445515401109031</v>
      </c>
      <c r="C62" s="8">
        <v>517.90221286682504</v>
      </c>
      <c r="D62" s="2">
        <v>1</v>
      </c>
      <c r="E62">
        <f t="shared" si="9"/>
        <v>2</v>
      </c>
    </row>
    <row r="63" spans="1:9" x14ac:dyDescent="0.2">
      <c r="A63" t="s">
        <v>44</v>
      </c>
      <c r="B63">
        <v>8.7967519399227978</v>
      </c>
      <c r="C63" s="8">
        <v>152.57849883764999</v>
      </c>
      <c r="D63" s="2">
        <v>4</v>
      </c>
      <c r="E63">
        <f t="shared" si="9"/>
        <v>6</v>
      </c>
    </row>
    <row r="64" spans="1:9" x14ac:dyDescent="0.2">
      <c r="A64" t="s">
        <v>45</v>
      </c>
      <c r="B64">
        <v>1.229434745687825</v>
      </c>
      <c r="C64" s="8">
        <v>394.60450412863003</v>
      </c>
      <c r="D64" s="2">
        <v>5</v>
      </c>
      <c r="E64">
        <f t="shared" si="9"/>
        <v>5</v>
      </c>
    </row>
    <row r="65" spans="1:5" x14ac:dyDescent="0.2">
      <c r="A65" t="s">
        <v>46</v>
      </c>
      <c r="B65">
        <v>0.65419650349355229</v>
      </c>
      <c r="C65" s="8">
        <v>462.95165556186703</v>
      </c>
      <c r="D65" s="2">
        <v>6</v>
      </c>
      <c r="E65">
        <f t="shared" si="9"/>
        <v>3</v>
      </c>
    </row>
  </sheetData>
  <mergeCells count="1">
    <mergeCell ref="C1:A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Q8"/>
  <sheetViews>
    <sheetView workbookViewId="0">
      <selection activeCell="AN19" sqref="AN19"/>
    </sheetView>
  </sheetViews>
  <sheetFormatPr baseColWidth="10" defaultRowHeight="16" x14ac:dyDescent="0.2"/>
  <sheetData>
    <row r="1" spans="2:43" x14ac:dyDescent="0.2">
      <c r="C1" s="34" t="s">
        <v>56</v>
      </c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6"/>
    </row>
    <row r="2" spans="2:43" x14ac:dyDescent="0.2">
      <c r="B2" s="14" t="s">
        <v>58</v>
      </c>
      <c r="C2" s="14" t="s">
        <v>2</v>
      </c>
      <c r="D2" s="24" t="s">
        <v>7</v>
      </c>
      <c r="E2" s="24" t="s">
        <v>8</v>
      </c>
      <c r="F2" s="24" t="s">
        <v>9</v>
      </c>
      <c r="G2" s="24" t="s">
        <v>10</v>
      </c>
      <c r="H2" s="24" t="s">
        <v>11</v>
      </c>
      <c r="I2" s="24" t="s">
        <v>12</v>
      </c>
      <c r="J2" s="24" t="s">
        <v>3</v>
      </c>
      <c r="K2" s="24" t="s">
        <v>13</v>
      </c>
      <c r="L2" s="24" t="s">
        <v>14</v>
      </c>
      <c r="M2" s="24" t="s">
        <v>15</v>
      </c>
      <c r="N2" s="24" t="s">
        <v>16</v>
      </c>
      <c r="O2" s="24" t="s">
        <v>4</v>
      </c>
      <c r="P2" s="24" t="s">
        <v>17</v>
      </c>
      <c r="Q2" s="24" t="s">
        <v>18</v>
      </c>
      <c r="R2" s="24" t="s">
        <v>19</v>
      </c>
      <c r="S2" s="24" t="s">
        <v>20</v>
      </c>
      <c r="T2" s="24" t="s">
        <v>21</v>
      </c>
      <c r="U2" s="24" t="s">
        <v>22</v>
      </c>
      <c r="V2" s="24" t="s">
        <v>23</v>
      </c>
      <c r="W2" s="24" t="s">
        <v>1</v>
      </c>
      <c r="X2" s="24" t="s">
        <v>24</v>
      </c>
      <c r="Y2" s="24" t="s">
        <v>25</v>
      </c>
      <c r="Z2" s="24" t="s">
        <v>26</v>
      </c>
      <c r="AA2" s="24" t="s">
        <v>27</v>
      </c>
      <c r="AB2" s="24" t="s">
        <v>28</v>
      </c>
      <c r="AC2" s="24" t="s">
        <v>29</v>
      </c>
      <c r="AD2" s="24" t="s">
        <v>30</v>
      </c>
      <c r="AE2" s="24" t="s">
        <v>31</v>
      </c>
      <c r="AF2" s="24" t="s">
        <v>32</v>
      </c>
      <c r="AG2" s="24" t="s">
        <v>33</v>
      </c>
      <c r="AH2" s="24" t="s">
        <v>5</v>
      </c>
      <c r="AI2" s="24" t="s">
        <v>0</v>
      </c>
      <c r="AJ2" s="24" t="s">
        <v>34</v>
      </c>
      <c r="AK2" s="24" t="s">
        <v>35</v>
      </c>
      <c r="AL2" s="24" t="s">
        <v>36</v>
      </c>
      <c r="AM2" s="24" t="s">
        <v>37</v>
      </c>
      <c r="AN2" s="24" t="s">
        <v>38</v>
      </c>
      <c r="AO2" s="24" t="s">
        <v>57</v>
      </c>
      <c r="AP2" s="24" t="s">
        <v>6</v>
      </c>
      <c r="AQ2" s="25" t="s">
        <v>40</v>
      </c>
    </row>
    <row r="3" spans="2:43" x14ac:dyDescent="0.2">
      <c r="B3" s="15" t="s">
        <v>41</v>
      </c>
      <c r="C3" s="22">
        <v>70.554866630235097</v>
      </c>
      <c r="D3" s="23">
        <v>0.156261963376851</v>
      </c>
      <c r="E3" s="23">
        <v>0.20257213207014099</v>
      </c>
      <c r="F3" s="23">
        <v>0.37654061597544802</v>
      </c>
      <c r="G3" s="23">
        <v>13.483769473349099</v>
      </c>
      <c r="H3" s="23">
        <v>8.5968657936093297E-3</v>
      </c>
      <c r="I3" s="23">
        <v>0.12285530986771399</v>
      </c>
      <c r="J3" s="23">
        <v>0.344278107537074</v>
      </c>
      <c r="K3" s="23">
        <v>0.95649684027007797</v>
      </c>
      <c r="L3" s="23">
        <v>5.8168623655142998E-2</v>
      </c>
      <c r="M3" s="23">
        <v>0.71034319236148102</v>
      </c>
      <c r="N3" s="23">
        <v>81.016634666471703</v>
      </c>
      <c r="O3" s="23">
        <v>60.107514284780599</v>
      </c>
      <c r="P3" s="23">
        <v>5.4631376830204701</v>
      </c>
      <c r="Q3" s="23">
        <v>439.088072465979</v>
      </c>
      <c r="R3" s="23">
        <v>175.14391738867599</v>
      </c>
      <c r="S3" s="23">
        <v>413.656321041024</v>
      </c>
      <c r="T3" s="23">
        <v>329.23373882151299</v>
      </c>
      <c r="U3" s="23">
        <v>888.93153155312802</v>
      </c>
      <c r="V3" s="23">
        <v>2.0564910564812999</v>
      </c>
      <c r="W3" s="23">
        <v>338.82604819616398</v>
      </c>
      <c r="X3" s="23">
        <v>120.11340624060099</v>
      </c>
      <c r="Y3" s="23">
        <v>0.14446774176514701</v>
      </c>
      <c r="Z3" s="23">
        <v>25.548952145419999</v>
      </c>
      <c r="AA3" s="23">
        <v>55.166245144552299</v>
      </c>
      <c r="AB3" s="23">
        <v>3.2405313617281002E-2</v>
      </c>
      <c r="AC3" s="23">
        <v>16.2737095429375</v>
      </c>
      <c r="AD3" s="23">
        <v>109.45941435806</v>
      </c>
      <c r="AE3" s="23">
        <v>4.3448897201170302</v>
      </c>
      <c r="AF3" s="23">
        <v>7.9855951414013901E-2</v>
      </c>
      <c r="AG3" s="23">
        <v>165.99909822228199</v>
      </c>
      <c r="AH3" s="23">
        <v>125.514834282108</v>
      </c>
      <c r="AI3" s="23">
        <v>35.987617874687999</v>
      </c>
      <c r="AJ3" s="23">
        <v>1.1915735857122201</v>
      </c>
      <c r="AK3" s="23">
        <v>28.915869693241699</v>
      </c>
      <c r="AL3" s="23">
        <v>12.839176205021699</v>
      </c>
      <c r="AM3" s="23">
        <v>0.43216161941701697</v>
      </c>
      <c r="AN3" s="23">
        <v>27.2698199217857</v>
      </c>
      <c r="AO3" s="23">
        <v>23.350981654856501</v>
      </c>
      <c r="AP3" s="3">
        <v>1019.5409162508</v>
      </c>
      <c r="AQ3" s="4">
        <v>0.25443758312603099</v>
      </c>
    </row>
    <row r="4" spans="2:43" x14ac:dyDescent="0.2">
      <c r="B4" s="15" t="s">
        <v>42</v>
      </c>
      <c r="C4" s="18">
        <v>103.449144811385</v>
      </c>
      <c r="D4" s="19">
        <v>0.124073405646753</v>
      </c>
      <c r="E4" s="19">
        <v>0.49593596417677299</v>
      </c>
      <c r="F4" s="19">
        <v>2.39181311069184E-2</v>
      </c>
      <c r="G4" s="19">
        <v>42.405285756904497</v>
      </c>
      <c r="H4" s="19">
        <v>6.8259888321561902E-3</v>
      </c>
      <c r="I4" s="19">
        <v>1.95096444043945E-2</v>
      </c>
      <c r="J4" s="19">
        <v>0.73163977704433802</v>
      </c>
      <c r="K4" s="19">
        <v>2.9836207574553799</v>
      </c>
      <c r="L4" s="19">
        <v>0.16165243792856801</v>
      </c>
      <c r="M4" s="19">
        <v>0.37366251429109698</v>
      </c>
      <c r="N4" s="19">
        <v>124.95773930367299</v>
      </c>
      <c r="O4" s="19">
        <v>166.824232054639</v>
      </c>
      <c r="P4" s="19">
        <v>3.7412785462707698</v>
      </c>
      <c r="Q4" s="19">
        <v>848.57240617876903</v>
      </c>
      <c r="R4" s="19">
        <v>191.024760111098</v>
      </c>
      <c r="S4" s="19">
        <v>11.234162195295699</v>
      </c>
      <c r="T4" s="19">
        <v>417.44165980155901</v>
      </c>
      <c r="U4" s="19">
        <v>1083.9757755383901</v>
      </c>
      <c r="V4" s="19">
        <v>2.6887965719360798</v>
      </c>
      <c r="W4" s="19">
        <v>433.930427421731</v>
      </c>
      <c r="X4" s="19">
        <v>273.22372605733</v>
      </c>
      <c r="Y4" s="19">
        <v>0.129047273450213</v>
      </c>
      <c r="Z4" s="19">
        <v>40.864160105432397</v>
      </c>
      <c r="AA4" s="19">
        <v>60.699600271474701</v>
      </c>
      <c r="AB4" s="19">
        <v>5.14602214724608E-2</v>
      </c>
      <c r="AC4" s="19">
        <v>7.6069165381952901</v>
      </c>
      <c r="AD4" s="19">
        <v>136.458207697093</v>
      </c>
      <c r="AE4" s="19">
        <v>2.3100084076316798</v>
      </c>
      <c r="AF4" s="19">
        <v>3.1703172157141003E-2</v>
      </c>
      <c r="AG4" s="19">
        <v>213.96161589613899</v>
      </c>
      <c r="AH4" s="19">
        <v>183.703591742995</v>
      </c>
      <c r="AI4" s="19">
        <v>69.4613731398601</v>
      </c>
      <c r="AJ4" s="19">
        <v>1.03867538648167</v>
      </c>
      <c r="AK4" s="19">
        <v>49.648699721644299</v>
      </c>
      <c r="AL4" s="19">
        <v>9.5242702761386493</v>
      </c>
      <c r="AM4" s="19">
        <v>0.22378709757981899</v>
      </c>
      <c r="AN4" s="19">
        <v>22.181036376470601</v>
      </c>
      <c r="AO4" s="19">
        <v>33.1637045020355</v>
      </c>
      <c r="AP4" s="16">
        <v>814.17063341856499</v>
      </c>
      <c r="AQ4" s="17">
        <v>0.168354776282749</v>
      </c>
    </row>
    <row r="5" spans="2:43" x14ac:dyDescent="0.2">
      <c r="B5" s="15" t="s">
        <v>43</v>
      </c>
      <c r="C5" s="18">
        <v>64.545819700768902</v>
      </c>
      <c r="D5" s="19">
        <v>5.2841434173489202E-2</v>
      </c>
      <c r="E5" s="19">
        <v>0.36326631417202498</v>
      </c>
      <c r="F5" s="19">
        <v>1.64372366381565</v>
      </c>
      <c r="G5" s="19">
        <v>42.981133933765697</v>
      </c>
      <c r="H5" s="19">
        <v>5.2856545638252398E-3</v>
      </c>
      <c r="I5" s="19">
        <v>0.38523233919195998</v>
      </c>
      <c r="J5" s="19">
        <v>0.51673420736501996</v>
      </c>
      <c r="K5" s="19">
        <v>1.93228848479662</v>
      </c>
      <c r="L5" s="19">
        <v>0.17285986342373499</v>
      </c>
      <c r="M5" s="19">
        <v>1.2174236349040399</v>
      </c>
      <c r="N5" s="19">
        <v>91.050733922743504</v>
      </c>
      <c r="O5" s="19">
        <v>109.657318607584</v>
      </c>
      <c r="P5" s="19">
        <v>7.5850200740371898</v>
      </c>
      <c r="Q5" s="19">
        <v>517.90221286682504</v>
      </c>
      <c r="R5" s="19">
        <v>230.26290008378399</v>
      </c>
      <c r="S5" s="19">
        <v>135.88115620876101</v>
      </c>
      <c r="T5" s="19">
        <v>282.36751743669799</v>
      </c>
      <c r="U5" s="19">
        <v>728.57941298934998</v>
      </c>
      <c r="V5" s="19">
        <v>1.8123107062582799</v>
      </c>
      <c r="W5" s="19">
        <v>262.68404551564299</v>
      </c>
      <c r="X5" s="19">
        <v>174.99292549206999</v>
      </c>
      <c r="Y5" s="19">
        <v>0.26647150144676701</v>
      </c>
      <c r="Z5" s="19">
        <v>25.2707495902768</v>
      </c>
      <c r="AA5" s="19">
        <v>25.9670049146944</v>
      </c>
      <c r="AB5" s="19">
        <v>1.9923923197765502E-2</v>
      </c>
      <c r="AC5" s="19">
        <v>17.966926199787199</v>
      </c>
      <c r="AD5" s="19">
        <v>290.22767543339103</v>
      </c>
      <c r="AE5" s="19">
        <v>4.61635036410045</v>
      </c>
      <c r="AF5" s="19">
        <v>4.9098239308779199E-2</v>
      </c>
      <c r="AG5" s="19">
        <v>118.159104209689</v>
      </c>
      <c r="AH5" s="19">
        <v>191.14781084477099</v>
      </c>
      <c r="AI5" s="19">
        <v>84.352368833134506</v>
      </c>
      <c r="AJ5" s="19">
        <v>0.230934951819914</v>
      </c>
      <c r="AK5" s="19">
        <v>36.864016696778599</v>
      </c>
      <c r="AL5" s="19">
        <v>8.4024191003423692</v>
      </c>
      <c r="AM5" s="19">
        <v>0.50253491998397604</v>
      </c>
      <c r="AN5" s="19">
        <v>44.2306632329108</v>
      </c>
      <c r="AO5" s="19">
        <v>39.752643412763298</v>
      </c>
      <c r="AP5" s="16">
        <v>1023.22085851127</v>
      </c>
      <c r="AQ5" s="17">
        <v>16.908248488029201</v>
      </c>
    </row>
    <row r="6" spans="2:43" x14ac:dyDescent="0.2">
      <c r="B6" s="15" t="s">
        <v>44</v>
      </c>
      <c r="C6" s="18">
        <v>68.582040591457698</v>
      </c>
      <c r="D6" s="19">
        <v>3.05469086835225E-2</v>
      </c>
      <c r="E6" s="19">
        <v>0.19799931750664901</v>
      </c>
      <c r="F6" s="19">
        <v>0.39748393301663798</v>
      </c>
      <c r="G6" s="19">
        <v>22.074848437447201</v>
      </c>
      <c r="H6" s="19">
        <v>0.93271104574151698</v>
      </c>
      <c r="I6" s="19">
        <v>0.19213120586559199</v>
      </c>
      <c r="J6" s="19">
        <v>16.884706311440301</v>
      </c>
      <c r="K6" s="19">
        <v>24.422011056693101</v>
      </c>
      <c r="L6" s="19">
        <v>1.2697737075076501</v>
      </c>
      <c r="M6" s="19">
        <v>1.8225586996843901</v>
      </c>
      <c r="N6" s="19">
        <v>57.370307121980701</v>
      </c>
      <c r="O6" s="19">
        <v>129.52758753017901</v>
      </c>
      <c r="P6" s="19">
        <v>6.71274842382239</v>
      </c>
      <c r="Q6" s="19">
        <v>152.57849883764999</v>
      </c>
      <c r="R6" s="19">
        <v>184.10872790817999</v>
      </c>
      <c r="S6" s="19">
        <v>74.238523367884397</v>
      </c>
      <c r="T6" s="19">
        <v>196.477596684194</v>
      </c>
      <c r="U6" s="19">
        <v>535.14082206408</v>
      </c>
      <c r="V6" s="19">
        <v>1.1792400823779501</v>
      </c>
      <c r="W6" s="19">
        <v>317.83484163194697</v>
      </c>
      <c r="X6" s="19">
        <v>332.27741289418202</v>
      </c>
      <c r="Y6" s="19">
        <v>0.141206561726474</v>
      </c>
      <c r="Z6" s="19">
        <v>18.396376787981399</v>
      </c>
      <c r="AA6" s="19">
        <v>32.480563581951699</v>
      </c>
      <c r="AB6" s="19">
        <v>3.1673803865523403E-2</v>
      </c>
      <c r="AC6" s="19">
        <v>3.4369294623379401</v>
      </c>
      <c r="AD6" s="19">
        <v>234.12599046189999</v>
      </c>
      <c r="AE6" s="19">
        <v>7.5498830668547496</v>
      </c>
      <c r="AF6" s="19">
        <v>0.234159907148691</v>
      </c>
      <c r="AG6" s="19">
        <v>114.924920932944</v>
      </c>
      <c r="AH6" s="19">
        <v>139.23999892020399</v>
      </c>
      <c r="AI6" s="19">
        <v>67.619300627652095</v>
      </c>
      <c r="AJ6" s="19">
        <v>0.27850930855529699</v>
      </c>
      <c r="AK6" s="19">
        <v>36.217022466639598</v>
      </c>
      <c r="AL6" s="19">
        <v>4.7830847261272504</v>
      </c>
      <c r="AM6" s="19">
        <v>15.867777237370101</v>
      </c>
      <c r="AN6" s="19">
        <v>26.497183980563701</v>
      </c>
      <c r="AO6" s="19">
        <v>44.3988715899402</v>
      </c>
      <c r="AP6" s="16">
        <v>933.29306311092705</v>
      </c>
      <c r="AQ6" s="17">
        <v>32.309491648103801</v>
      </c>
    </row>
    <row r="7" spans="2:43" x14ac:dyDescent="0.2">
      <c r="B7" s="15" t="s">
        <v>45</v>
      </c>
      <c r="C7" s="18">
        <v>116.391482517833</v>
      </c>
      <c r="D7" s="19">
        <v>4.8538840931080497E-2</v>
      </c>
      <c r="E7" s="19">
        <v>0.279661901168687</v>
      </c>
      <c r="F7" s="19">
        <v>5.8169525593629796</v>
      </c>
      <c r="G7" s="19">
        <v>17.7252585797854</v>
      </c>
      <c r="H7" s="19">
        <v>2.3944584042019201</v>
      </c>
      <c r="I7" s="19">
        <v>1.1702984478101699</v>
      </c>
      <c r="J7" s="19">
        <v>34.850288296861699</v>
      </c>
      <c r="K7" s="19">
        <v>92.488629794281195</v>
      </c>
      <c r="L7" s="19">
        <v>1.2045744678836501</v>
      </c>
      <c r="M7" s="19">
        <v>1.1032510559641999</v>
      </c>
      <c r="N7" s="19">
        <v>61.631699758174904</v>
      </c>
      <c r="O7" s="19">
        <v>478.42778465344998</v>
      </c>
      <c r="P7" s="19">
        <v>4.2618370955527496</v>
      </c>
      <c r="Q7" s="19">
        <v>394.60450412863003</v>
      </c>
      <c r="R7" s="19">
        <v>285.10223648047997</v>
      </c>
      <c r="S7" s="19">
        <v>86.422152673387302</v>
      </c>
      <c r="T7" s="19">
        <v>316.91491375737598</v>
      </c>
      <c r="U7" s="19">
        <v>697.09354113162306</v>
      </c>
      <c r="V7" s="19">
        <v>1.76024095458279</v>
      </c>
      <c r="W7" s="19">
        <v>567.00024025530195</v>
      </c>
      <c r="X7" s="19">
        <v>403.084870855318</v>
      </c>
      <c r="Y7" s="19">
        <v>0.560940790202061</v>
      </c>
      <c r="Z7" s="19">
        <v>13.5935272689188</v>
      </c>
      <c r="AA7" s="19">
        <v>55.6793001730085</v>
      </c>
      <c r="AB7" s="19">
        <v>0</v>
      </c>
      <c r="AC7" s="19">
        <v>8.8529878753425102</v>
      </c>
      <c r="AD7" s="19">
        <v>567.17481979837999</v>
      </c>
      <c r="AE7" s="19">
        <v>5.4458774361166702</v>
      </c>
      <c r="AF7" s="19">
        <v>8.2684129464849307E-2</v>
      </c>
      <c r="AG7" s="19">
        <v>112.64805130847699</v>
      </c>
      <c r="AH7" s="19">
        <v>184.78118520968701</v>
      </c>
      <c r="AI7" s="19">
        <v>51.442122114895</v>
      </c>
      <c r="AJ7" s="19">
        <v>0.77781426474990401</v>
      </c>
      <c r="AK7" s="19">
        <v>34.200184627905102</v>
      </c>
      <c r="AL7" s="19">
        <v>8.8096285793494804</v>
      </c>
      <c r="AM7" s="19">
        <v>2.6069819643034799</v>
      </c>
      <c r="AN7" s="19">
        <v>33.060379111867903</v>
      </c>
      <c r="AO7" s="19">
        <v>145.957446743606</v>
      </c>
      <c r="AP7" s="16">
        <v>1377.7202624128399</v>
      </c>
      <c r="AQ7" s="17">
        <v>50.011353147970198</v>
      </c>
    </row>
    <row r="8" spans="2:43" x14ac:dyDescent="0.2">
      <c r="B8" s="5" t="s">
        <v>46</v>
      </c>
      <c r="C8" s="20">
        <v>73.838864672075204</v>
      </c>
      <c r="D8" s="21">
        <v>0.21548148879539</v>
      </c>
      <c r="E8" s="21">
        <v>0.33859648180090601</v>
      </c>
      <c r="F8" s="21">
        <v>13.6890664665624</v>
      </c>
      <c r="G8" s="21">
        <v>20.458667572839399</v>
      </c>
      <c r="H8" s="21">
        <v>0.44186337891778898</v>
      </c>
      <c r="I8" s="21">
        <v>3.08026394845104E-2</v>
      </c>
      <c r="J8" s="21">
        <v>21.452662490552299</v>
      </c>
      <c r="K8" s="21">
        <v>22.9293137064947</v>
      </c>
      <c r="L8" s="21">
        <v>0.65628926870150905</v>
      </c>
      <c r="M8" s="21">
        <v>0.35619860937467102</v>
      </c>
      <c r="N8" s="21">
        <v>107.630118799741</v>
      </c>
      <c r="O8" s="21">
        <v>288.24996750376602</v>
      </c>
      <c r="P8" s="21">
        <v>9.5477223943932898</v>
      </c>
      <c r="Q8" s="21">
        <v>462.95165556186703</v>
      </c>
      <c r="R8" s="21">
        <v>356.82717648002603</v>
      </c>
      <c r="S8" s="21">
        <v>57.885748647500002</v>
      </c>
      <c r="T8" s="21">
        <v>310.317327925391</v>
      </c>
      <c r="U8" s="21">
        <v>488.57277717044201</v>
      </c>
      <c r="V8" s="21">
        <v>1.4437063201870599</v>
      </c>
      <c r="W8" s="21">
        <v>293.85434825560998</v>
      </c>
      <c r="X8" s="21">
        <v>86.5148208180089</v>
      </c>
      <c r="Y8" s="21">
        <v>0.49804385222311998</v>
      </c>
      <c r="Z8" s="21">
        <v>24.379930981763501</v>
      </c>
      <c r="AA8" s="21">
        <v>24.215282333653299</v>
      </c>
      <c r="AB8" s="21">
        <v>4.0623770914354401E-2</v>
      </c>
      <c r="AC8" s="21">
        <v>17.694235159192498</v>
      </c>
      <c r="AD8" s="21">
        <v>475.54484334834802</v>
      </c>
      <c r="AE8" s="21">
        <v>4.8416148789744096</v>
      </c>
      <c r="AF8" s="21">
        <v>0.100108578324659</v>
      </c>
      <c r="AG8" s="21">
        <v>66.205953689588497</v>
      </c>
      <c r="AH8" s="21">
        <v>144.40305380015499</v>
      </c>
      <c r="AI8" s="21">
        <v>29.871099985293501</v>
      </c>
      <c r="AJ8" s="21">
        <v>3.0200211875003</v>
      </c>
      <c r="AK8" s="21">
        <v>32.782023968262301</v>
      </c>
      <c r="AL8" s="21">
        <v>5.1941257789468098</v>
      </c>
      <c r="AM8" s="21">
        <v>1.3661876571365199</v>
      </c>
      <c r="AN8" s="21">
        <v>85.579707771125499</v>
      </c>
      <c r="AO8" s="21">
        <v>37.8341385668366</v>
      </c>
      <c r="AP8" s="6">
        <v>833.10626937706695</v>
      </c>
      <c r="AQ8" s="7">
        <v>95.769734459270595</v>
      </c>
    </row>
  </sheetData>
  <mergeCells count="1">
    <mergeCell ref="C1:A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arman corr</vt:lpstr>
      <vt:lpstr>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18T21:56:18Z</dcterms:created>
  <dcterms:modified xsi:type="dcterms:W3CDTF">2018-06-28T21:34:06Z</dcterms:modified>
</cp:coreProperties>
</file>